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7300" yWindow="2300" windowWidth="38400" windowHeight="24000" tabRatio="500"/>
  </bookViews>
  <sheets>
    <sheet name="S. pombe Egt1 comparis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4" i="1" l="1"/>
  <c r="H25" i="1"/>
  <c r="H26" i="1"/>
  <c r="H27" i="1"/>
  <c r="H28" i="1"/>
  <c r="H29" i="1"/>
  <c r="H30" i="1"/>
  <c r="H22" i="1"/>
  <c r="H17" i="1"/>
  <c r="H5" i="1"/>
  <c r="H11" i="1"/>
  <c r="H7" i="1"/>
  <c r="H8" i="1"/>
  <c r="H9" i="1"/>
  <c r="H10" i="1"/>
  <c r="H12" i="1"/>
  <c r="H13" i="1"/>
  <c r="H14" i="1"/>
  <c r="H15" i="1"/>
  <c r="H16" i="1"/>
  <c r="H18" i="1"/>
  <c r="H19" i="1"/>
  <c r="H20" i="1"/>
  <c r="H21" i="1"/>
  <c r="H23" i="1"/>
  <c r="H6" i="1"/>
</calcChain>
</file>

<file path=xl/sharedStrings.xml><?xml version="1.0" encoding="utf-8"?>
<sst xmlns="http://schemas.openxmlformats.org/spreadsheetml/2006/main" count="86" uniqueCount="70">
  <si>
    <t xml:space="preserve">EgtD
</t>
    <phoneticPr fontId="1"/>
  </si>
  <si>
    <t xml:space="preserve">M. smegmatis
</t>
    <phoneticPr fontId="1"/>
  </si>
  <si>
    <t>EgtB</t>
    <phoneticPr fontId="1"/>
  </si>
  <si>
    <t>N. crassa</t>
    <phoneticPr fontId="1"/>
  </si>
  <si>
    <t>S. pombe</t>
    <phoneticPr fontId="1"/>
  </si>
  <si>
    <t>Egt1</t>
    <phoneticPr fontId="1"/>
  </si>
  <si>
    <t>NcEgt-1</t>
    <phoneticPr fontId="1"/>
  </si>
  <si>
    <t>S. japonicus</t>
    <phoneticPr fontId="1"/>
  </si>
  <si>
    <t>Domain</t>
    <phoneticPr fontId="1"/>
  </si>
  <si>
    <t>Start</t>
    <phoneticPr fontId="1"/>
  </si>
  <si>
    <t>End</t>
    <phoneticPr fontId="1"/>
  </si>
  <si>
    <t>Methyltransferase</t>
    <phoneticPr fontId="1"/>
  </si>
  <si>
    <t>DUF2260</t>
    <phoneticPr fontId="1"/>
  </si>
  <si>
    <t>DinB_2</t>
    <phoneticPr fontId="1"/>
  </si>
  <si>
    <t>FGE-sulfatase</t>
    <phoneticPr fontId="1"/>
  </si>
  <si>
    <t>HVAMHVE</t>
    <phoneticPr fontId="1"/>
  </si>
  <si>
    <t>PESIEQSLKRCQLPSTLLYDEKGLRLFDEITNLKEYYLYESELDILKKFSDSIANQLLSPDLPNTVIELGCGNMRKTKLLLDAFEKKGCDVHFYALDLNEAELQKGLQELRQTTNYQHVKVSGICGCFERLLQCLDRFRSEPNSRISMLYLGASIGNFDRKSAASFLRSFASRLNIHDNLLISFDHRNKAELVQLAYDDPYRITEKFEKNILASVNAVFGENLFDENDWEYKSVYDEDLGVHRAYLQAKNEVTVIKGPMFFQFKPSHLILIEESWKNSDQECRQIIEKGDFKLVSKYESTIADYSTY</t>
    <phoneticPr fontId="1"/>
  </si>
  <si>
    <t>Length</t>
    <phoneticPr fontId="1"/>
  </si>
  <si>
    <t>HTAMHLE</t>
    <phoneticPr fontId="1"/>
  </si>
  <si>
    <t>DinB_2</t>
    <phoneticPr fontId="1"/>
  </si>
  <si>
    <t>IIDIGATADIFSAQSVSANLKQSRLSSSLLYDETGLQLFGQITQEDEYYPFRLEMQLLQKHADWIAEHVRSKTSTTIILELGCGSMRKTKVLLDAFENTCSPVHYYALDLNRKELQNSLNTLEASTSYRNVKISGICGCFKHALSYLPILRSSPNSKFVLTYLGSSIGNFSREESATFLQAFSSKLKPDDQIIVSFDHRHEKETIISAYNDKHHITEKFELNILNHVNHIFGARLFHLDDWRYQGEYDEHTGVHKAFLISKRPVTIPELQLSFPQNHKLLCEESWKSSSEEANKILHNGGFFTEAE</t>
    <phoneticPr fontId="1"/>
  </si>
  <si>
    <t>PTWVRVPESFITMGIPTTADGKETFYYGWDNEKPERQVSVRCFEIANRPISNGEYLSFLKETTQSKEEFEAAIPKTWLLKDEMLFAKSMYGPLPIEHVLGWPVATSYDELKQYANAKGCRLPTDYELRAFYDHVLKPNEETYVDTAGYATAFQQWYPKSLQDEEKPQIYTGLWEWTSTVLKEDLDFTPEELYPDYTRDFFDGKHNVVMGGSFTTVARIANRRSFRNFYQRKYPYAWIGARLVK</t>
    <phoneticPr fontId="1"/>
  </si>
  <si>
    <t>MTLSLANYLAADSAAEALRRDVRAGLTAAPKSLPPKWFYDAVGSDLFDQITRLPEYYPTRTEAQILRTRSAEIIAAAGADTLVELGSGTSEKTRMLLDAMRDAELLRRFIPFDVDAGVLRSAGAAIGAEYPGIEIDAVCGDFEEHLGKIPHVGRRLVVFLGSTIGNLTPAPRAEFLSTLADTLQPGDSLLLGTDLVKDTGRLVRAYDDAAGVTAAFNRNVLAVVNRELSADFDLDAFEHVAKWNSDEERIEMWLRARTAQHVRVAALDLEVDFAAGEEMLTEVSCKFRPENVVAELAEAGLRQTHWWTDPAGDFGLSLAVR</t>
    <phoneticPr fontId="1"/>
  </si>
  <si>
    <t>LRRDVRAGLTAAPKSLPPKWFYDAVGSDLFDQITRLPEYYPTRTEAQILRTRSAEIIAAAGADTLVELGSGTSEKTRMLLDAMRDAELLRRFIPFDVDAGVLRSAGAAIGAEYPGIEIDAVCGDFEEHLGKIPHVGRRLVVFLGSTIGNLTPAPRAEFLSTLADTLQPGDSLLLGTDLVKDTGRLVRAYDDAAGVTAAFNRNVLAVVNRELSADFDLDAFEHVAKWNSDEERIEMWLRARTAQHVRVAALDLEVDFAAGEEMLTEVSCKFRPENVVAELAEAGLRQTHWWTDPAGDFGLSL</t>
    <phoneticPr fontId="1"/>
  </si>
  <si>
    <t>MIARETLADELALARERTLRLVEFDDAELHRQYNPLMSPLVWDLAHIGQQEELWLLRDGNPDRPGMLAPEVDRLYDAFEHSRASRVNLPLLPPSDARAYCATVRAKALDTLDTLPEDDPGFRFALVISHENQHDETMLQALNLREGPPLLDTGIPLPAGRPGVAGTSVLVPGGPFVLGVDALTEPHSLDNERPAHVVDIPSFRIGRVPVTNAEWREFIDDGGYDQPRWWSPRGWAHRQEAGLVAPQFWNPDGTRTRFGHIEEIPGDEPVQHVTFFEAEAYAAWAGARLPTEIEWEKACAWDPVAGARRRFPWGSAQPSAALANLGGDARRPAPVGAYPAGASAYGAEQMLGDVWEWTSSPLRPWPGFTPMIYERYSTPFFEGTTSGDYRVLRGGSWAVAPGILRPSFRNWDHPIRRQIFSGVRLAWDV</t>
    <phoneticPr fontId="1"/>
  </si>
  <si>
    <t>HENQHDE</t>
    <phoneticPr fontId="1"/>
  </si>
  <si>
    <t>TEPHSLDNERPAHVVDIPSFRIGRVPVTNAEWREFIDDGGYDQPRWWSPRGWAHRQEAGLVAPQFWNPDGTRTRFGHIEEIPGDEPVQHVTFFEAEAYAAWAGARLPTEIEWEKACAWDPVAGARRRFPWGSAQPSAALANLGGDARRPAPVGAYPAGASAYGAEQMLGDVWEWTSSPLRPWPGFTPMIYERYSTPFFEGTTSGDYRVLRGGSWAVAPGILRPSFRNWDHPIRRQIFSGVRLAW</t>
    <phoneticPr fontId="1"/>
  </si>
  <si>
    <t>MTEIENIGALEVLFSPESIEQSLKRCQLPSTLLYDEKGLRLFDEITNLKEYYLYESELDILKKFSDSIANQLLSPDLPNTVIELGCGNMRKTKLLLDAFEKKGCDVHFYALDLNEAELQKGLQELRQTTNYQHVKVSGICGCFERLLQCLDRFRSEPNSRISMLYLGASIGNFDRKSAASFLRSFASRLNIHDNLLISFDHRNKAELVQLAYDDPYRITEKFEKNILASVNAVFGENLFDENDWEYKSVYDEDLGVHRAYLQAKNEVTVIKGPMFFQFKPSHLILIEESWKNSDQECRQIIEKGDFKLVSKYESTIADYSTYVITKQFPAMLQLPLQPCPSLAEWDALRKVWLFITNKLLNKDNMYTAWIPLRHPPIFYIGHVPVFNDIYLTKIVKNKATANKKHFWEWFQRGIDPDIEDPSKCHWHSEVPESWPSPDQLREYEKESWEYHIVKLCKAMDELSTSEKRILWLCYEHVAMHVETTLYIYVQSFQNANQTVSICGSLPEPAEKLTKAPLWVNVPETEIAVGMPLTTQYTSVGSNLQSSDLSAHENTDELFYFAWDNEKPMRKKLVSSFSIANRPISNGEYLDFINKKSKTERVYPKQWAEIDGTLYIRTMYGLLPLDDYLGWPVMTSYDDLNNYASSQGCRLPTEDELNCFYDRVLERTDEPYVSTEGKATGFQQLHPLALSDNSSNQIFTGAWEWTSTVLEKHEDFEPEELYPDYTRDFFDGKHNVVLGGSFATATRISNRRSFRNFYQAGYKYAWIGARLVKN</t>
    <phoneticPr fontId="1"/>
  </si>
  <si>
    <t>MMAESIIDIGATADIFSAQSVSANLKQSRLSSSLLYDETGLQLFGQITQEDEYYPFRLEMQLLQKHADWIAEHVRSKTSTTIILELGCGSMRKTKVLLDAFENTCSPVHYYALDLNRKELQNSLNTLEASTSYRNVKISGICGCFKHALSYLPILRSSPNSKFVLTYLGSSIGNFSREESATFLQAFSSKLKPDDQIIVSFDHRHEKETIISAYNDKHHITEKFELNILNHVNHIFGARLFHLDDWRYQGEYDEHTGVHKAFLISKRPVTIPELQLSFPQNHKLLCEESWKSSSEEANKILHNGGFFTEAELKSNHGFSLFIASVPTFDVSRNPETPCPTLEEWTQIRLAWLYLVFKLYPRDLYFTELIPVRHPFIFYIGHVPAFNDIYLARLTDGKPTLGRKDYWDWFQRGIDPDLDNTKKCHWHSQPPEKWPSVEEVNEYERNVWSRLVSIYKQGEMSANMQRAMWMIYEHTAMHLETSYYILLQSDYHIISPNNFPPPIAPALQTDPTWVRVPESFITMGIPTTADGKETFYYGWDNEKPERQVSVRCFEIANRPISNGEYLSFLKETTQSKEEFEAAIPKTWLLKDEMLFAKSMYGPLPIEHVLGWPVATSYDELKQYANAKGCRLPTDYELRAFYDHVLKPNEETYVDTAGYATAFQQWYPKSLQDEEKPQIYTGLWEWTSTVLKEDLDFTPEELYPDYTRDFFDGKHNVVMGGSFTTVARIANRRSFRNFYQRKYPYAWIGARLVKVTNTLS</t>
    <phoneticPr fontId="1"/>
  </si>
  <si>
    <t>GTDLVKDTGRLVRAYDDAAGVTAAFNRNVLAVVNRELSADFDLDAFEHVAKWNSDEERIEMWLRARTAQHVRVAALDLEVDFAAGEEMLTEVSCKFRPENVVAELAEAGLRQTHWWTDPAGDFGLSL</t>
    <phoneticPr fontId="1"/>
  </si>
  <si>
    <t>FDDAELHRQYNPLMSPLVWDLAHIGQQEELWLLRDGNPDRPGMLAPEVDRLYDAFEHSRASRVNLPLLPPSDARAYCATVRAKALDTLDTLPEDDPGFRFALVISHENQHDETM</t>
    <phoneticPr fontId="1"/>
  </si>
  <si>
    <t>Whole protein</t>
    <phoneticPr fontId="1"/>
  </si>
  <si>
    <t>SPBC1604.01</t>
    <phoneticPr fontId="1"/>
  </si>
  <si>
    <t>VFKLYPRDLYFTELIPVRHPFIFYIGHVPAFNDIYLARLTDGKPTLGRKDYWDWFQRGIDPDLDNTKKCHWHSQPPEKWPSVEEVNEYERNVWSRLVSIYKQGEMSANMQRAMWMIYEHTAMHLET</t>
    <phoneticPr fontId="1"/>
  </si>
  <si>
    <t>SFDHRNKAELVQLAYDDPYRITEKFEKNILASVNAVFGENLFDENDWEYKSVYDEDLGVHRAYLQAKNEVTVIKGPMFFQFKPSHLILIEESWKNSDQECRQIIEKGDFKLVSKYESTIADYSTYV</t>
    <phoneticPr fontId="1"/>
  </si>
  <si>
    <t>SFDHRHEKETIISAYNDKHHITEKFELNILNHVNHIFGARLFHLDDWRYQGEYDEHTGVHKAFLISKRPVTIPELQLSFPQNHKLLCEESWKSSSEEANKILHNGGFFTEAELKSNHGFSLF</t>
    <phoneticPr fontId="1"/>
  </si>
  <si>
    <t>FAWDNEKPMRKKLVSSFSIANRPISNGEYLDFINKKSKTERVYPKQWAEIDGTLYIRTMYGLLPLDDYLGWPVMTSYDDLNNYASSQGCRLPTEDELNCFYDRVLERTDEPYVSTEGKATGFQQLHPLALSDNSSNQIFTGAWEWTSTVLEKHEDFEPEELYPDYTRDFFDGKHNVVLGGSFATATRISNRRSFRNFYQAGYKYAWIGARLVK</t>
    <phoneticPr fontId="1"/>
  </si>
  <si>
    <t>Gene name</t>
    <phoneticPr fontId="1"/>
  </si>
  <si>
    <t>Locus name</t>
    <phoneticPr fontId="1"/>
  </si>
  <si>
    <r>
      <t>HX</t>
    </r>
    <r>
      <rPr>
        <vertAlign val="subscript"/>
        <sz val="12"/>
        <color theme="1"/>
        <rFont val="Arial"/>
      </rPr>
      <t>3</t>
    </r>
    <r>
      <rPr>
        <sz val="12"/>
        <color theme="1"/>
        <rFont val="Arial"/>
        <family val="2"/>
        <charset val="128"/>
      </rPr>
      <t>HXE motif</t>
    </r>
    <phoneticPr fontId="1"/>
  </si>
  <si>
    <t>CAA22334</t>
    <phoneticPr fontId="1"/>
  </si>
  <si>
    <t>EEB05804</t>
    <phoneticPr fontId="1"/>
  </si>
  <si>
    <t>EAA27088</t>
    <phoneticPr fontId="1"/>
  </si>
  <si>
    <t>NCBI Accession #</t>
    <phoneticPr fontId="1"/>
  </si>
  <si>
    <t>ABK75457</t>
    <phoneticPr fontId="1"/>
  </si>
  <si>
    <t>ABK70251</t>
    <phoneticPr fontId="1"/>
  </si>
  <si>
    <t>MPSAESMTPSSALGQLKATGQHVLSKLQQQTSNADIIDIRRVAVEINLKTEITSMFRPKDGPRQLPTLLLYNERGLQLFERITYLEEYYLTNDEIKILTKHATEMASFIPSGAMIIELGSGNLRKVNLLLEALDNAGKAIDYYALDLSREELERTLAQVPSYKHVKCHGLLGTYDDGRDWLKAPENINKQKCILHLGSSIGNFNRSDAATFLKGFTDVLGPNDKMLIGVDACNDPARVYHAYNDKVGITHEFILNGLRNANEIIGETAFIEGDWRVIGEYVYDEEGGRHQAFYAPTRDTMVMGELIRSHDRIQIEQSLKYSKEESERLWSTAGLEQVSEWTYGNEYGLHLLAKSRMSFSLIPSVYARSALPTLDDWEALWATWDVVTRQMLPQEELLEKPIKLRNACIFYLGHIPTFLDIQLTKTTKQAPSEPAHFCKIFERGIDPDVDNPELCHAHSEIPDEWPPVEEILTYQETVRSRLRGLYAHGIANIPRNVGRAIWVGFEHELMHIETLLYMMLQSDKTLIPTHIPRPDFDKLARKAESERVPNQWFKIPAQEITIGLDDPEDGSDINKHYGWDNEKPPRRVQVAAFQAQGRPITNEEYAQYLLEKNIDKLPASWARLDNENISNGTTNSVSGHHSNRTSKQQLPSSFLEKTAVRTVYGLVPLKHALDWPVFASYDELAGCAAYMGGRIPTFEETRSIYAYADALKKKKEAERQLGRTVPAVNAHLTNNGVEITPPSSPSSETPAESSSPSDSNTTLITTEDLFSDLDGANVGFHNWHPMPITSKGNTLVGQGELGGVWEWTSSVLRKWEGFEPMELYPGYTADFFDEKHNIVLGGSWATHPRIAGRKSFVNWYQRNYPYAWVGARVVRDL</t>
    <phoneticPr fontId="1"/>
  </si>
  <si>
    <t>IIDIRRVAVEINLKTEITSMFRPKDGPRQLPTLLLYNERGLQLFERITYLEEYYLTNDEIKILTKHATEMASFIPSGAMIIELGSGNLRKVNLLLEALDNAGKAIDYYALDLSREELERTLAQVPSYKHVKCHGLLGTYDDGRDWLKAPENINKQKCILHLGSSIGNFNRSDAATFLKGFTDVLGPNDKMLIGVDACNDPARVYHAYNDKVGITHEFILNGLRNANEIIGETAFIEGDWRVIGEYVYDEEGGRHQAFYAPTRDTMVMGELIRSHDRIQIEQSLKYSKEESERLWSTAGLEQVSEWTYGNEYGLHL</t>
    <phoneticPr fontId="1"/>
  </si>
  <si>
    <t>GVDACNDPARVYHAYNDKVGITHEFILNGLRNANEIIGETAFIEGDWRVIGEYVYDEEGGRHQAFYAPTRDTMVMGELIRSHDRIQIEQSLKYSKEESERLWSTAGLEQVSEWTYGNEYGLHL</t>
    <phoneticPr fontId="1"/>
  </si>
  <si>
    <t>ALWATWDVVTRQMLPQEELLEKPIKLRNACIFYLGHIPTFLDIQLTKTTKQAPSEPAHFCKIFERGIDPDVDNPELCHAHSEIPDEWPPVEEILTYQETVRSRLRGLYAHGIANIPRNVGRAIWVGFEHELMHIETL</t>
    <phoneticPr fontId="1"/>
  </si>
  <si>
    <t>HELMHIE</t>
    <phoneticPr fontId="1"/>
  </si>
  <si>
    <t>NKHYGWDNEKPPRRVQVAAFQAQGRPITNEEYAQYLLEKNIDKLPASWARLDNENISNGTTNSVSGHHSNRTSKQQLPSSFLEKTAVRTVYGLVPLKHALDWPVFASYDELAGCAAYMGGRIPTFEE</t>
    <phoneticPr fontId="1"/>
  </si>
  <si>
    <t>ANVGFHNWHPMPITSKGNTLVGQGELGGVWEWTSSVLRKWEGFEPMELYPGYTADFFDEKHNIVLGGSWATHPRIAGRKSFVNWYQRNYPYAWVGARVVR</t>
    <phoneticPr fontId="1"/>
  </si>
  <si>
    <t>ALRKVWLFITNKLLNKDNMYTAWIPLRHPPIFYIGHVPVFNDIYLTKIVKNKATANKKHFWEWFQRGIDPDIEDPSKCHWHSEVPESWPSPDQLREYEKESWEYHIVKLCKAMDELSTSEKRILWLCYEHVAMHVET</t>
    <phoneticPr fontId="1"/>
  </si>
  <si>
    <r>
      <t>% identity</t>
    </r>
    <r>
      <rPr>
        <b/>
        <vertAlign val="superscript"/>
        <sz val="12"/>
        <color theme="1"/>
        <rFont val="Arial"/>
      </rPr>
      <t>2</t>
    </r>
    <phoneticPr fontId="1"/>
  </si>
  <si>
    <r>
      <t>Annotation using NCBI Conserved Domains Database (CDD)</t>
    </r>
    <r>
      <rPr>
        <b/>
        <vertAlign val="superscript"/>
        <sz val="12"/>
        <color theme="1"/>
        <rFont val="Arial"/>
      </rPr>
      <t>1</t>
    </r>
    <phoneticPr fontId="1"/>
  </si>
  <si>
    <r>
      <rPr>
        <vertAlign val="superscript"/>
        <sz val="12"/>
        <color theme="1"/>
        <rFont val="Arial"/>
      </rPr>
      <t>1</t>
    </r>
    <r>
      <rPr>
        <sz val="12"/>
        <color theme="1"/>
        <rFont val="Arial"/>
        <family val="2"/>
        <charset val="128"/>
      </rPr>
      <t xml:space="preserve"> http://www.ncbi.nlm.nih.gov/cdd/</t>
    </r>
    <phoneticPr fontId="1"/>
  </si>
  <si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  <family val="2"/>
        <charset val="128"/>
      </rPr>
      <t xml:space="preserve"> % identity calculated by comparison to corresponding sequence in </t>
    </r>
    <r>
      <rPr>
        <i/>
        <sz val="12"/>
        <color theme="1"/>
        <rFont val="Arial"/>
      </rPr>
      <t>S. pombe</t>
    </r>
    <r>
      <rPr>
        <sz val="12"/>
        <color theme="1"/>
        <rFont val="Arial"/>
        <family val="2"/>
        <charset val="128"/>
      </rPr>
      <t xml:space="preserve"> Egt1 using the Clustal-Omega algorithm (http://www.ebi.ac.uk/Tools/msa/clustalo/) with default parameters</t>
    </r>
    <phoneticPr fontId="1"/>
  </si>
  <si>
    <t>Amino acid sequence</t>
    <phoneticPr fontId="1"/>
  </si>
  <si>
    <t>SJAG_00832</t>
    <phoneticPr fontId="1"/>
  </si>
  <si>
    <t>NCU04343</t>
    <phoneticPr fontId="1"/>
  </si>
  <si>
    <t>MSMEG_6247</t>
    <phoneticPr fontId="1"/>
  </si>
  <si>
    <r>
      <t>DinB_2</t>
    </r>
    <r>
      <rPr>
        <vertAlign val="superscript"/>
        <sz val="12"/>
        <color theme="1"/>
        <rFont val="Arial"/>
      </rPr>
      <t>3</t>
    </r>
    <phoneticPr fontId="1"/>
  </si>
  <si>
    <r>
      <t>FGE-sulfatase (1)</t>
    </r>
    <r>
      <rPr>
        <vertAlign val="superscript"/>
        <sz val="12"/>
        <color rgb="FF000000"/>
        <rFont val="Arial"/>
      </rPr>
      <t>4</t>
    </r>
    <phoneticPr fontId="1"/>
  </si>
  <si>
    <r>
      <t>FGE-sulfatase (2)</t>
    </r>
    <r>
      <rPr>
        <vertAlign val="superscript"/>
        <sz val="12"/>
        <color rgb="FF000000"/>
        <rFont val="Arial"/>
      </rPr>
      <t>5</t>
    </r>
    <phoneticPr fontId="1"/>
  </si>
  <si>
    <r>
      <rPr>
        <vertAlign val="superscript"/>
        <sz val="12"/>
        <color theme="1"/>
        <rFont val="Arial"/>
      </rPr>
      <t>3</t>
    </r>
    <r>
      <rPr>
        <sz val="12"/>
        <color theme="1"/>
        <rFont val="Arial"/>
        <family val="2"/>
        <charset val="128"/>
      </rPr>
      <t xml:space="preserve"> Domain not annotated in CDD, found by homology to </t>
    </r>
    <r>
      <rPr>
        <i/>
        <sz val="12"/>
        <color theme="1"/>
        <rFont val="Arial"/>
      </rPr>
      <t>N. crassa</t>
    </r>
    <r>
      <rPr>
        <sz val="12"/>
        <color theme="1"/>
        <rFont val="Arial"/>
        <family val="2"/>
        <charset val="128"/>
      </rPr>
      <t xml:space="preserve"> DinB_2</t>
    </r>
    <phoneticPr fontId="1"/>
  </si>
  <si>
    <r>
      <rPr>
        <vertAlign val="superscript"/>
        <sz val="12"/>
        <color theme="1"/>
        <rFont val="Arial"/>
      </rPr>
      <t>4</t>
    </r>
    <r>
      <rPr>
        <sz val="12"/>
        <color theme="1"/>
        <rFont val="Arial"/>
        <family val="2"/>
        <charset val="128"/>
      </rPr>
      <t xml:space="preserve"> Homologous to </t>
    </r>
    <r>
      <rPr>
        <i/>
        <sz val="12"/>
        <color theme="1"/>
        <rFont val="Arial"/>
      </rPr>
      <t>S. pombe</t>
    </r>
    <r>
      <rPr>
        <sz val="12"/>
        <color theme="1"/>
        <rFont val="Arial"/>
        <family val="2"/>
        <charset val="128"/>
      </rPr>
      <t xml:space="preserve"> Egt1 region 559…655</t>
    </r>
    <phoneticPr fontId="1"/>
  </si>
  <si>
    <r>
      <rPr>
        <vertAlign val="superscript"/>
        <sz val="12"/>
        <color theme="1"/>
        <rFont val="Arial"/>
      </rPr>
      <t>5</t>
    </r>
    <r>
      <rPr>
        <sz val="12"/>
        <color theme="1"/>
        <rFont val="Arial"/>
        <family val="2"/>
        <charset val="128"/>
      </rPr>
      <t xml:space="preserve"> Homologous to </t>
    </r>
    <r>
      <rPr>
        <i/>
        <sz val="12"/>
        <color theme="1"/>
        <rFont val="Arial"/>
      </rPr>
      <t>S. pombe</t>
    </r>
    <r>
      <rPr>
        <sz val="12"/>
        <color theme="1"/>
        <rFont val="Arial"/>
        <family val="2"/>
        <charset val="128"/>
      </rPr>
      <t xml:space="preserve"> Egt1 region 680…772</t>
    </r>
    <phoneticPr fontId="1"/>
  </si>
  <si>
    <t>Species</t>
    <phoneticPr fontId="1"/>
  </si>
  <si>
    <t>Supplemental Table S1. Locations and amino acid sequences of conserved protein domains shown in Figure 1B and Supplementary Figure S1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2" x14ac:knownFonts="1">
    <font>
      <sz val="12"/>
      <color theme="1"/>
      <name val="Arial"/>
      <family val="2"/>
      <charset val="128"/>
    </font>
    <font>
      <sz val="6"/>
      <name val="Arial"/>
      <family val="2"/>
      <charset val="128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b/>
      <sz val="12"/>
      <color theme="1"/>
      <name val="Arial"/>
      <family val="2"/>
      <charset val="128"/>
    </font>
    <font>
      <sz val="12"/>
      <color rgb="FF000000"/>
      <name val="Arial"/>
    </font>
    <font>
      <i/>
      <sz val="12"/>
      <color theme="1"/>
      <name val="Arial"/>
    </font>
    <font>
      <sz val="12"/>
      <name val="Arial"/>
    </font>
    <font>
      <vertAlign val="subscript"/>
      <sz val="12"/>
      <color theme="1"/>
      <name val="Arial"/>
    </font>
    <font>
      <b/>
      <vertAlign val="superscript"/>
      <sz val="12"/>
      <color theme="1"/>
      <name val="Arial"/>
    </font>
    <font>
      <vertAlign val="superscript"/>
      <sz val="12"/>
      <color theme="1"/>
      <name val="Arial"/>
    </font>
    <font>
      <vertAlign val="superscript"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</borders>
  <cellStyleXfs count="23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4" fillId="0" borderId="0" xfId="0" applyFont="1" applyAlignment="1">
      <alignment vertical="top"/>
    </xf>
    <xf numFmtId="0" fontId="0" fillId="0" borderId="0" xfId="0" applyAlignment="1">
      <alignment vertical="top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vertical="top"/>
    </xf>
    <xf numFmtId="0" fontId="0" fillId="0" borderId="1" xfId="0" applyFont="1" applyBorder="1" applyAlignment="1">
      <alignment horizontal="left" vertical="center"/>
    </xf>
    <xf numFmtId="0" fontId="0" fillId="0" borderId="1" xfId="0" applyNumberFormat="1" applyFont="1" applyBorder="1" applyAlignment="1">
      <alignment vertical="top" wrapText="1"/>
    </xf>
    <xf numFmtId="176" fontId="0" fillId="0" borderId="1" xfId="0" applyNumberFormat="1" applyFont="1" applyBorder="1" applyAlignment="1">
      <alignment vertical="top" wrapText="1"/>
    </xf>
    <xf numFmtId="0" fontId="7" fillId="0" borderId="1" xfId="0" applyFont="1" applyBorder="1" applyAlignment="1">
      <alignment horizontal="left" vertical="center"/>
    </xf>
    <xf numFmtId="176" fontId="0" fillId="0" borderId="1" xfId="0" applyNumberFormat="1" applyFont="1" applyBorder="1" applyAlignment="1">
      <alignment horizontal="center" vertical="top" wrapText="1"/>
    </xf>
    <xf numFmtId="0" fontId="5" fillId="0" borderId="1" xfId="0" applyFont="1" applyBorder="1" applyAlignment="1">
      <alignment horizontal="left" vertical="center"/>
    </xf>
    <xf numFmtId="176" fontId="0" fillId="0" borderId="1" xfId="0" applyNumberFormat="1" applyFont="1" applyBorder="1" applyAlignment="1">
      <alignment horizontal="center" vertical="top"/>
    </xf>
    <xf numFmtId="0" fontId="0" fillId="0" borderId="3" xfId="0" applyFont="1" applyBorder="1" applyAlignment="1">
      <alignment horizontal="left" vertical="center"/>
    </xf>
    <xf numFmtId="0" fontId="0" fillId="0" borderId="3" xfId="0" applyNumberFormat="1" applyFont="1" applyBorder="1" applyAlignment="1">
      <alignment vertical="top" wrapText="1"/>
    </xf>
    <xf numFmtId="176" fontId="0" fillId="0" borderId="3" xfId="0" applyNumberFormat="1" applyFont="1" applyBorder="1" applyAlignment="1">
      <alignment vertical="top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23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7"/>
  <sheetViews>
    <sheetView tabSelected="1" showRuler="0" workbookViewId="0">
      <selection activeCell="E10" sqref="E10"/>
    </sheetView>
  </sheetViews>
  <sheetFormatPr baseColWidth="10" defaultColWidth="6.42578125" defaultRowHeight="16" customHeight="1" x14ac:dyDescent="0"/>
  <cols>
    <col min="1" max="1" width="12.42578125" style="2" bestFit="1" customWidth="1"/>
    <col min="2" max="2" width="13.5703125" style="2" customWidth="1"/>
    <col min="3" max="3" width="7.5703125" style="2" bestFit="1" customWidth="1"/>
    <col min="4" max="4" width="12.42578125" style="2" customWidth="1"/>
    <col min="5" max="5" width="19.140625" style="2" customWidth="1"/>
    <col min="6" max="6" width="7.140625" style="2" customWidth="1"/>
    <col min="7" max="8" width="6.42578125" style="2"/>
    <col min="9" max="9" width="37.5703125" style="2" customWidth="1"/>
    <col min="10" max="10" width="11.7109375" style="2" customWidth="1"/>
    <col min="11" max="16384" width="6.42578125" style="2"/>
  </cols>
  <sheetData>
    <row r="1" spans="1:10" ht="16" customHeight="1">
      <c r="A1" s="1" t="s">
        <v>69</v>
      </c>
    </row>
    <row r="3" spans="1:10" ht="37" customHeight="1">
      <c r="A3" s="16" t="s">
        <v>68</v>
      </c>
      <c r="B3" s="16" t="s">
        <v>38</v>
      </c>
      <c r="C3" s="16" t="s">
        <v>37</v>
      </c>
      <c r="D3" s="16" t="s">
        <v>43</v>
      </c>
      <c r="E3" s="16" t="s">
        <v>55</v>
      </c>
      <c r="F3" s="16"/>
      <c r="G3" s="16"/>
      <c r="H3" s="16"/>
      <c r="I3" s="18" t="s">
        <v>58</v>
      </c>
      <c r="J3" s="16" t="s">
        <v>54</v>
      </c>
    </row>
    <row r="4" spans="1:10" s="3" customFormat="1" ht="25" customHeight="1">
      <c r="A4" s="17"/>
      <c r="B4" s="17"/>
      <c r="C4" s="17"/>
      <c r="D4" s="17"/>
      <c r="E4" s="15" t="s">
        <v>8</v>
      </c>
      <c r="F4" s="15" t="s">
        <v>9</v>
      </c>
      <c r="G4" s="15" t="s">
        <v>10</v>
      </c>
      <c r="H4" s="15" t="s">
        <v>17</v>
      </c>
      <c r="I4" s="19"/>
      <c r="J4" s="17"/>
    </row>
    <row r="5" spans="1:10" s="1" customFormat="1" ht="16" customHeight="1">
      <c r="A5" s="23" t="s">
        <v>4</v>
      </c>
      <c r="B5" s="24" t="s">
        <v>32</v>
      </c>
      <c r="C5" s="24" t="s">
        <v>5</v>
      </c>
      <c r="D5" s="24" t="s">
        <v>40</v>
      </c>
      <c r="E5" s="12" t="s">
        <v>31</v>
      </c>
      <c r="F5" s="12">
        <v>1</v>
      </c>
      <c r="G5" s="12">
        <v>773</v>
      </c>
      <c r="H5" s="12">
        <f t="shared" ref="H5:H30" si="0">G5-F5+1</f>
        <v>773</v>
      </c>
      <c r="I5" s="13" t="s">
        <v>27</v>
      </c>
      <c r="J5" s="14"/>
    </row>
    <row r="6" spans="1:10" ht="16" customHeight="1">
      <c r="A6" s="20"/>
      <c r="B6" s="21"/>
      <c r="C6" s="21"/>
      <c r="D6" s="21"/>
      <c r="E6" s="5" t="s">
        <v>11</v>
      </c>
      <c r="F6" s="5">
        <v>16</v>
      </c>
      <c r="G6" s="5">
        <v>322</v>
      </c>
      <c r="H6" s="5">
        <f t="shared" si="0"/>
        <v>307</v>
      </c>
      <c r="I6" s="6" t="s">
        <v>16</v>
      </c>
      <c r="J6" s="7"/>
    </row>
    <row r="7" spans="1:10" ht="16" customHeight="1">
      <c r="A7" s="20"/>
      <c r="B7" s="21"/>
      <c r="C7" s="21"/>
      <c r="D7" s="21"/>
      <c r="E7" s="5" t="s">
        <v>12</v>
      </c>
      <c r="F7" s="5">
        <v>198</v>
      </c>
      <c r="G7" s="5">
        <v>323</v>
      </c>
      <c r="H7" s="5">
        <f t="shared" si="0"/>
        <v>126</v>
      </c>
      <c r="I7" s="6" t="s">
        <v>34</v>
      </c>
      <c r="J7" s="7"/>
    </row>
    <row r="8" spans="1:10" ht="16" customHeight="1">
      <c r="A8" s="20"/>
      <c r="B8" s="21"/>
      <c r="C8" s="21"/>
      <c r="D8" s="21"/>
      <c r="E8" s="5" t="s">
        <v>62</v>
      </c>
      <c r="F8" s="8">
        <v>347</v>
      </c>
      <c r="G8" s="8">
        <v>483</v>
      </c>
      <c r="H8" s="5">
        <f t="shared" si="0"/>
        <v>137</v>
      </c>
      <c r="I8" s="6" t="s">
        <v>53</v>
      </c>
      <c r="J8" s="9"/>
    </row>
    <row r="9" spans="1:10" ht="16" customHeight="1">
      <c r="A9" s="20"/>
      <c r="B9" s="21"/>
      <c r="C9" s="21"/>
      <c r="D9" s="21"/>
      <c r="E9" s="5" t="s">
        <v>39</v>
      </c>
      <c r="F9" s="5">
        <v>476</v>
      </c>
      <c r="G9" s="5">
        <v>482</v>
      </c>
      <c r="H9" s="5">
        <f t="shared" si="0"/>
        <v>7</v>
      </c>
      <c r="I9" s="6" t="s">
        <v>15</v>
      </c>
      <c r="J9" s="9"/>
    </row>
    <row r="10" spans="1:10" ht="16" customHeight="1">
      <c r="A10" s="20"/>
      <c r="B10" s="21"/>
      <c r="C10" s="21"/>
      <c r="D10" s="21"/>
      <c r="E10" s="10" t="s">
        <v>14</v>
      </c>
      <c r="F10" s="5">
        <v>560</v>
      </c>
      <c r="G10" s="5">
        <v>772</v>
      </c>
      <c r="H10" s="5">
        <f t="shared" si="0"/>
        <v>213</v>
      </c>
      <c r="I10" s="6" t="s">
        <v>36</v>
      </c>
      <c r="J10" s="9"/>
    </row>
    <row r="11" spans="1:10" ht="16" customHeight="1">
      <c r="A11" s="20" t="s">
        <v>7</v>
      </c>
      <c r="B11" s="21" t="s">
        <v>59</v>
      </c>
      <c r="C11" s="21"/>
      <c r="D11" s="21" t="s">
        <v>41</v>
      </c>
      <c r="E11" s="5" t="s">
        <v>31</v>
      </c>
      <c r="F11" s="5">
        <v>1</v>
      </c>
      <c r="G11" s="5">
        <v>758</v>
      </c>
      <c r="H11" s="5">
        <f t="shared" si="0"/>
        <v>758</v>
      </c>
      <c r="I11" s="6" t="s">
        <v>28</v>
      </c>
      <c r="J11" s="11">
        <v>0.502</v>
      </c>
    </row>
    <row r="12" spans="1:10" ht="16" customHeight="1">
      <c r="A12" s="20"/>
      <c r="B12" s="21"/>
      <c r="C12" s="21"/>
      <c r="D12" s="21"/>
      <c r="E12" s="5" t="s">
        <v>11</v>
      </c>
      <c r="F12" s="5">
        <v>6</v>
      </c>
      <c r="G12" s="5">
        <v>311</v>
      </c>
      <c r="H12" s="5">
        <f t="shared" si="0"/>
        <v>306</v>
      </c>
      <c r="I12" s="6" t="s">
        <v>20</v>
      </c>
      <c r="J12" s="11">
        <v>0.47620000000000001</v>
      </c>
    </row>
    <row r="13" spans="1:10" ht="16" customHeight="1">
      <c r="A13" s="20"/>
      <c r="B13" s="21"/>
      <c r="C13" s="21"/>
      <c r="D13" s="21"/>
      <c r="E13" s="5" t="s">
        <v>12</v>
      </c>
      <c r="F13" s="5">
        <v>200</v>
      </c>
      <c r="G13" s="5">
        <v>321</v>
      </c>
      <c r="H13" s="5">
        <f t="shared" si="0"/>
        <v>122</v>
      </c>
      <c r="I13" s="6" t="s">
        <v>35</v>
      </c>
      <c r="J13" s="11">
        <v>0.43440000000000001</v>
      </c>
    </row>
    <row r="14" spans="1:10" ht="16" customHeight="1">
      <c r="A14" s="20"/>
      <c r="B14" s="21"/>
      <c r="C14" s="21"/>
      <c r="D14" s="21"/>
      <c r="E14" s="5" t="s">
        <v>13</v>
      </c>
      <c r="F14" s="5">
        <v>355</v>
      </c>
      <c r="G14" s="5">
        <v>480</v>
      </c>
      <c r="H14" s="5">
        <f t="shared" si="0"/>
        <v>126</v>
      </c>
      <c r="I14" s="6" t="s">
        <v>33</v>
      </c>
      <c r="J14" s="11">
        <v>0.5</v>
      </c>
    </row>
    <row r="15" spans="1:10" ht="16" customHeight="1">
      <c r="A15" s="20"/>
      <c r="B15" s="21"/>
      <c r="C15" s="21"/>
      <c r="D15" s="21"/>
      <c r="E15" s="5" t="s">
        <v>39</v>
      </c>
      <c r="F15" s="5">
        <v>473</v>
      </c>
      <c r="G15" s="5">
        <v>479</v>
      </c>
      <c r="H15" s="5">
        <f t="shared" si="0"/>
        <v>7</v>
      </c>
      <c r="I15" s="6" t="s">
        <v>18</v>
      </c>
      <c r="J15" s="11"/>
    </row>
    <row r="16" spans="1:10" ht="16" customHeight="1">
      <c r="A16" s="20"/>
      <c r="B16" s="21"/>
      <c r="C16" s="21"/>
      <c r="D16" s="21"/>
      <c r="E16" s="10" t="s">
        <v>14</v>
      </c>
      <c r="F16" s="5">
        <v>510</v>
      </c>
      <c r="G16" s="5">
        <v>752</v>
      </c>
      <c r="H16" s="5">
        <f t="shared" si="0"/>
        <v>243</v>
      </c>
      <c r="I16" s="6" t="s">
        <v>21</v>
      </c>
      <c r="J16" s="11">
        <v>0.62439999999999996</v>
      </c>
    </row>
    <row r="17" spans="1:10" ht="16" customHeight="1">
      <c r="A17" s="20" t="s">
        <v>3</v>
      </c>
      <c r="B17" s="21" t="s">
        <v>60</v>
      </c>
      <c r="C17" s="21" t="s">
        <v>6</v>
      </c>
      <c r="D17" s="21" t="s">
        <v>42</v>
      </c>
      <c r="E17" s="5" t="s">
        <v>31</v>
      </c>
      <c r="F17" s="5">
        <v>1</v>
      </c>
      <c r="G17" s="5">
        <v>876</v>
      </c>
      <c r="H17" s="5">
        <f t="shared" si="0"/>
        <v>876</v>
      </c>
      <c r="I17" s="6" t="s">
        <v>46</v>
      </c>
      <c r="J17" s="11">
        <v>0.37769999999999998</v>
      </c>
    </row>
    <row r="18" spans="1:10" ht="16" customHeight="1">
      <c r="A18" s="20"/>
      <c r="B18" s="21"/>
      <c r="C18" s="21"/>
      <c r="D18" s="21"/>
      <c r="E18" s="5" t="s">
        <v>11</v>
      </c>
      <c r="F18" s="5">
        <v>36</v>
      </c>
      <c r="G18" s="5">
        <v>350</v>
      </c>
      <c r="H18" s="5">
        <f t="shared" si="0"/>
        <v>315</v>
      </c>
      <c r="I18" s="6" t="s">
        <v>47</v>
      </c>
      <c r="J18" s="11">
        <v>0.3695</v>
      </c>
    </row>
    <row r="19" spans="1:10" ht="16" customHeight="1">
      <c r="A19" s="20"/>
      <c r="B19" s="21"/>
      <c r="C19" s="21"/>
      <c r="D19" s="21"/>
      <c r="E19" s="5" t="s">
        <v>12</v>
      </c>
      <c r="F19" s="5">
        <v>228</v>
      </c>
      <c r="G19" s="5">
        <v>350</v>
      </c>
      <c r="H19" s="5">
        <f t="shared" si="0"/>
        <v>123</v>
      </c>
      <c r="I19" s="6" t="s">
        <v>48</v>
      </c>
      <c r="J19" s="11">
        <v>0.30580000000000002</v>
      </c>
    </row>
    <row r="20" spans="1:10" ht="16" customHeight="1">
      <c r="A20" s="20"/>
      <c r="B20" s="21"/>
      <c r="C20" s="21"/>
      <c r="D20" s="21"/>
      <c r="E20" s="5" t="s">
        <v>19</v>
      </c>
      <c r="F20" s="5">
        <v>378</v>
      </c>
      <c r="G20" s="5">
        <v>514</v>
      </c>
      <c r="H20" s="5">
        <f t="shared" si="0"/>
        <v>137</v>
      </c>
      <c r="I20" s="6" t="s">
        <v>49</v>
      </c>
      <c r="J20" s="11">
        <v>0.36030000000000001</v>
      </c>
    </row>
    <row r="21" spans="1:10" ht="16" customHeight="1">
      <c r="A21" s="20"/>
      <c r="B21" s="21"/>
      <c r="C21" s="21"/>
      <c r="D21" s="21"/>
      <c r="E21" s="5" t="s">
        <v>39</v>
      </c>
      <c r="F21" s="5">
        <v>506</v>
      </c>
      <c r="G21" s="5">
        <v>512</v>
      </c>
      <c r="H21" s="5">
        <f t="shared" si="0"/>
        <v>7</v>
      </c>
      <c r="I21" s="6" t="s">
        <v>50</v>
      </c>
      <c r="J21" s="11"/>
    </row>
    <row r="22" spans="1:10" ht="16" customHeight="1">
      <c r="A22" s="20"/>
      <c r="B22" s="21"/>
      <c r="C22" s="21"/>
      <c r="D22" s="21"/>
      <c r="E22" s="10" t="s">
        <v>63</v>
      </c>
      <c r="F22" s="5">
        <v>573</v>
      </c>
      <c r="G22" s="5">
        <v>699</v>
      </c>
      <c r="H22" s="5">
        <f t="shared" si="0"/>
        <v>127</v>
      </c>
      <c r="I22" s="6" t="s">
        <v>51</v>
      </c>
      <c r="J22" s="11">
        <v>0.43159999999999998</v>
      </c>
    </row>
    <row r="23" spans="1:10" ht="16" customHeight="1">
      <c r="A23" s="20"/>
      <c r="B23" s="21"/>
      <c r="C23" s="21"/>
      <c r="D23" s="21"/>
      <c r="E23" s="10" t="s">
        <v>64</v>
      </c>
      <c r="F23" s="5">
        <v>775</v>
      </c>
      <c r="G23" s="5">
        <v>874</v>
      </c>
      <c r="H23" s="5">
        <f t="shared" si="0"/>
        <v>100</v>
      </c>
      <c r="I23" s="6" t="s">
        <v>52</v>
      </c>
      <c r="J23" s="11">
        <v>0.56989999999999996</v>
      </c>
    </row>
    <row r="24" spans="1:10" ht="16" customHeight="1">
      <c r="A24" s="20" t="s">
        <v>1</v>
      </c>
      <c r="B24" s="21" t="s">
        <v>61</v>
      </c>
      <c r="C24" s="21" t="s">
        <v>0</v>
      </c>
      <c r="D24" s="22" t="s">
        <v>44</v>
      </c>
      <c r="E24" s="5" t="s">
        <v>31</v>
      </c>
      <c r="F24" s="5">
        <v>1</v>
      </c>
      <c r="G24" s="5">
        <v>321</v>
      </c>
      <c r="H24" s="5">
        <f t="shared" si="0"/>
        <v>321</v>
      </c>
      <c r="I24" s="6" t="s">
        <v>22</v>
      </c>
      <c r="J24" s="11"/>
    </row>
    <row r="25" spans="1:10" ht="16" customHeight="1">
      <c r="A25" s="20"/>
      <c r="B25" s="21"/>
      <c r="C25" s="21"/>
      <c r="D25" s="22"/>
      <c r="E25" s="5" t="s">
        <v>11</v>
      </c>
      <c r="F25" s="5">
        <v>18</v>
      </c>
      <c r="G25" s="5">
        <v>318</v>
      </c>
      <c r="H25" s="5">
        <f t="shared" si="0"/>
        <v>301</v>
      </c>
      <c r="I25" s="6" t="s">
        <v>23</v>
      </c>
      <c r="J25" s="11">
        <v>0.28470000000000001</v>
      </c>
    </row>
    <row r="26" spans="1:10" ht="16" customHeight="1">
      <c r="A26" s="20"/>
      <c r="B26" s="21"/>
      <c r="C26" s="21"/>
      <c r="D26" s="22"/>
      <c r="E26" s="5" t="s">
        <v>12</v>
      </c>
      <c r="F26" s="5">
        <v>192</v>
      </c>
      <c r="G26" s="5">
        <v>318</v>
      </c>
      <c r="H26" s="5">
        <f t="shared" si="0"/>
        <v>127</v>
      </c>
      <c r="I26" s="6" t="s">
        <v>29</v>
      </c>
      <c r="J26" s="11">
        <v>0.2621</v>
      </c>
    </row>
    <row r="27" spans="1:10" ht="16" customHeight="1">
      <c r="A27" s="20"/>
      <c r="B27" s="21"/>
      <c r="C27" s="21" t="s">
        <v>2</v>
      </c>
      <c r="D27" s="21" t="s">
        <v>45</v>
      </c>
      <c r="E27" s="5" t="s">
        <v>31</v>
      </c>
      <c r="F27" s="5">
        <v>1</v>
      </c>
      <c r="G27" s="5">
        <v>428</v>
      </c>
      <c r="H27" s="5">
        <f t="shared" si="0"/>
        <v>428</v>
      </c>
      <c r="I27" s="6" t="s">
        <v>24</v>
      </c>
      <c r="J27" s="11"/>
    </row>
    <row r="28" spans="1:10" ht="16" customHeight="1">
      <c r="A28" s="20"/>
      <c r="B28" s="21"/>
      <c r="C28" s="21"/>
      <c r="D28" s="21"/>
      <c r="E28" s="5" t="s">
        <v>13</v>
      </c>
      <c r="F28" s="5">
        <v>24</v>
      </c>
      <c r="G28" s="5">
        <v>137</v>
      </c>
      <c r="H28" s="5">
        <f t="shared" si="0"/>
        <v>114</v>
      </c>
      <c r="I28" s="6" t="s">
        <v>30</v>
      </c>
      <c r="J28" s="11">
        <v>0.2</v>
      </c>
    </row>
    <row r="29" spans="1:10" ht="16" customHeight="1">
      <c r="A29" s="20"/>
      <c r="B29" s="21"/>
      <c r="C29" s="21"/>
      <c r="D29" s="21"/>
      <c r="E29" s="5" t="s">
        <v>39</v>
      </c>
      <c r="F29" s="5">
        <v>129</v>
      </c>
      <c r="G29" s="5">
        <v>135</v>
      </c>
      <c r="H29" s="5">
        <f t="shared" si="0"/>
        <v>7</v>
      </c>
      <c r="I29" s="6" t="s">
        <v>25</v>
      </c>
      <c r="J29" s="11"/>
    </row>
    <row r="30" spans="1:10" ht="16" customHeight="1">
      <c r="A30" s="20"/>
      <c r="B30" s="21"/>
      <c r="C30" s="21"/>
      <c r="D30" s="21"/>
      <c r="E30" s="10" t="s">
        <v>14</v>
      </c>
      <c r="F30" s="5">
        <v>183</v>
      </c>
      <c r="G30" s="5">
        <v>426</v>
      </c>
      <c r="H30" s="5">
        <f t="shared" si="0"/>
        <v>244</v>
      </c>
      <c r="I30" s="6" t="s">
        <v>26</v>
      </c>
      <c r="J30" s="11">
        <v>0.32840000000000003</v>
      </c>
    </row>
    <row r="33" spans="1:1" ht="16" customHeight="1">
      <c r="A33" s="2" t="s">
        <v>56</v>
      </c>
    </row>
    <row r="34" spans="1:1" ht="16" customHeight="1">
      <c r="A34" s="2" t="s">
        <v>57</v>
      </c>
    </row>
    <row r="35" spans="1:1" ht="16" customHeight="1">
      <c r="A35" s="4" t="s">
        <v>65</v>
      </c>
    </row>
    <row r="36" spans="1:1" ht="16" customHeight="1">
      <c r="A36" s="2" t="s">
        <v>66</v>
      </c>
    </row>
    <row r="37" spans="1:1" ht="16" customHeight="1">
      <c r="A37" s="2" t="s">
        <v>67</v>
      </c>
    </row>
  </sheetData>
  <mergeCells count="25">
    <mergeCell ref="A17:A23"/>
    <mergeCell ref="C5:C10"/>
    <mergeCell ref="D5:D10"/>
    <mergeCell ref="A3:A4"/>
    <mergeCell ref="B3:B4"/>
    <mergeCell ref="A11:A16"/>
    <mergeCell ref="B11:B16"/>
    <mergeCell ref="C11:C16"/>
    <mergeCell ref="D11:D16"/>
    <mergeCell ref="J3:J4"/>
    <mergeCell ref="I3:I4"/>
    <mergeCell ref="D3:D4"/>
    <mergeCell ref="C3:C4"/>
    <mergeCell ref="A24:A30"/>
    <mergeCell ref="B24:B30"/>
    <mergeCell ref="C24:C26"/>
    <mergeCell ref="C27:C30"/>
    <mergeCell ref="D24:D26"/>
    <mergeCell ref="D27:D30"/>
    <mergeCell ref="B17:B23"/>
    <mergeCell ref="C17:C23"/>
    <mergeCell ref="D17:D23"/>
    <mergeCell ref="E3:H3"/>
    <mergeCell ref="A5:A10"/>
    <mergeCell ref="B5:B10"/>
  </mergeCells>
  <phoneticPr fontId="1"/>
  <pageMargins left="0.75000000000000011" right="0.75000000000000011" top="1" bottom="1" header="0.5" footer="0.5"/>
  <pageSetup paperSize="9"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pombe Egt1 comparison</vt:lpstr>
    </vt:vector>
  </TitlesOfParts>
  <Company>OI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Pluskal</dc:creator>
  <cp:lastModifiedBy>Tomas Pluskal</cp:lastModifiedBy>
  <cp:lastPrinted>2014-04-16T02:27:06Z</cp:lastPrinted>
  <dcterms:created xsi:type="dcterms:W3CDTF">2013-10-01T07:44:24Z</dcterms:created>
  <dcterms:modified xsi:type="dcterms:W3CDTF">2014-04-16T02:27:08Z</dcterms:modified>
</cp:coreProperties>
</file>